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rutgersconnect-my.sharepoint.com/personal/xiabi_cinj_rutgers_edu/Documents/manuscripts/2021 ND ms/Plos genetics source data files/"/>
    </mc:Choice>
  </mc:AlternateContent>
  <xr:revisionPtr revIDLastSave="0" documentId="11_03E2DB07B6E87DC797E38B781061F52920A0146D" xr6:coauthVersionLast="47" xr6:coauthVersionMax="47" xr10:uidLastSave="{00000000-0000-0000-0000-000000000000}"/>
  <bookViews>
    <workbookView xWindow="-110" yWindow="-110" windowWidth="25820" windowHeight="14140" xr2:uid="{00000000-000D-0000-FFFF-FFFF00000000}"/>
  </bookViews>
  <sheets>
    <sheet name="4G" sheetId="1" r:id="rId1"/>
    <sheet name="4J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2" i="6" l="1"/>
  <c r="M12" i="6"/>
  <c r="I12" i="6"/>
  <c r="J12" i="6"/>
  <c r="K12" i="6"/>
  <c r="H12" i="6"/>
  <c r="C12" i="6"/>
  <c r="D12" i="6"/>
  <c r="E12" i="6"/>
  <c r="F12" i="6"/>
  <c r="G12" i="6"/>
  <c r="B12" i="6"/>
  <c r="K7" i="6"/>
  <c r="L7" i="6"/>
  <c r="J7" i="6"/>
  <c r="I7" i="6"/>
  <c r="H7" i="6"/>
  <c r="C7" i="6"/>
  <c r="D7" i="6"/>
  <c r="E7" i="6"/>
  <c r="F7" i="6"/>
  <c r="B7" i="6"/>
</calcChain>
</file>

<file path=xl/sharedStrings.xml><?xml version="1.0" encoding="utf-8"?>
<sst xmlns="http://schemas.openxmlformats.org/spreadsheetml/2006/main" count="42" uniqueCount="27">
  <si>
    <t>si-Control</t>
  </si>
  <si>
    <t>si-PALB2</t>
  </si>
  <si>
    <t>PGC1α</t>
  </si>
  <si>
    <t>MT-CO1</t>
  </si>
  <si>
    <t>MT-CO2</t>
  </si>
  <si>
    <t>COX4i1</t>
  </si>
  <si>
    <t>MitoTracker-Green</t>
  </si>
  <si>
    <t>MitoTracker-Red</t>
  </si>
  <si>
    <t>Con</t>
  </si>
  <si>
    <t>no siRNA</t>
  </si>
  <si>
    <t>NSC1</t>
  </si>
  <si>
    <t>NSCQ</t>
  </si>
  <si>
    <t>LUC</t>
  </si>
  <si>
    <t>All Stars</t>
  </si>
  <si>
    <t>1st</t>
  </si>
  <si>
    <t>2nd</t>
  </si>
  <si>
    <t>3rd</t>
  </si>
  <si>
    <t>Ave.</t>
  </si>
  <si>
    <t>siPalb2</t>
  </si>
  <si>
    <t>P2-718</t>
  </si>
  <si>
    <t>P2-737</t>
  </si>
  <si>
    <t>P2-1493</t>
  </si>
  <si>
    <t>P2-1981</t>
  </si>
  <si>
    <t>P2-2693</t>
  </si>
  <si>
    <t>P2-2942</t>
  </si>
  <si>
    <t>Figure 4G. Relative mRNA level</t>
  </si>
  <si>
    <t>Figure 4J. Relative fluorescence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2" fontId="0" fillId="0" borderId="0" xfId="0" applyNumberFormat="1"/>
    <xf numFmtId="2" fontId="0" fillId="0" borderId="4" xfId="0" applyNumberFormat="1" applyBorder="1"/>
    <xf numFmtId="2" fontId="0" fillId="0" borderId="6" xfId="0" applyNumberFormat="1" applyBorder="1"/>
    <xf numFmtId="2" fontId="0" fillId="0" borderId="5" xfId="0" applyNumberFormat="1" applyBorder="1"/>
    <xf numFmtId="1" fontId="0" fillId="0" borderId="0" xfId="0" applyNumberFormat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7" xfId="0" applyNumberFormat="1" applyBorder="1"/>
    <xf numFmtId="2" fontId="0" fillId="0" borderId="15" xfId="0" applyNumberFormat="1" applyBorder="1"/>
    <xf numFmtId="2" fontId="0" fillId="0" borderId="8" xfId="0" applyNumberFormat="1" applyBorder="1"/>
    <xf numFmtId="2" fontId="0" fillId="0" borderId="9" xfId="0" applyNumberFormat="1" applyBorder="1"/>
    <xf numFmtId="1" fontId="0" fillId="0" borderId="8" xfId="0" applyNumberFormat="1" applyBorder="1"/>
    <xf numFmtId="1" fontId="0" fillId="0" borderId="9" xfId="0" applyNumberFormat="1" applyBorder="1"/>
    <xf numFmtId="0" fontId="0" fillId="0" borderId="4" xfId="0" applyBorder="1"/>
    <xf numFmtId="1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2" fontId="2" fillId="0" borderId="0" xfId="0" applyNumberFormat="1" applyFont="1"/>
    <xf numFmtId="1" fontId="2" fillId="0" borderId="0" xfId="0" applyNumberFormat="1" applyFont="1"/>
    <xf numFmtId="2" fontId="1" fillId="0" borderId="3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"/>
  <sheetViews>
    <sheetView tabSelected="1" workbookViewId="0">
      <selection activeCell="A9" sqref="A9"/>
    </sheetView>
  </sheetViews>
  <sheetFormatPr defaultColWidth="9.1796875" defaultRowHeight="14.5" x14ac:dyDescent="0.35"/>
  <cols>
    <col min="1" max="5" width="9.1796875" style="1"/>
    <col min="6" max="6" width="11.1796875" style="1" customWidth="1"/>
    <col min="7" max="7" width="11.453125" style="1" customWidth="1"/>
    <col min="8" max="14" width="9.1796875" style="1"/>
    <col min="15" max="16" width="11" style="1" customWidth="1"/>
    <col min="17" max="17" width="11.81640625" style="1" customWidth="1"/>
    <col min="18" max="18" width="11" style="1" customWidth="1"/>
    <col min="19" max="16384" width="9.1796875" style="1"/>
  </cols>
  <sheetData>
    <row r="1" spans="1:11" s="28" customFormat="1" ht="16" thickBot="1" x14ac:dyDescent="0.4">
      <c r="A1" s="28" t="s">
        <v>25</v>
      </c>
    </row>
    <row r="2" spans="1:11" ht="15" thickBot="1" x14ac:dyDescent="0.4">
      <c r="A2" s="2"/>
      <c r="B2" s="30" t="s">
        <v>0</v>
      </c>
      <c r="C2" s="31"/>
      <c r="D2" s="31"/>
      <c r="E2" s="32"/>
      <c r="F2" s="30" t="s">
        <v>1</v>
      </c>
      <c r="G2" s="31"/>
      <c r="H2" s="31"/>
      <c r="I2" s="31"/>
      <c r="J2" s="31"/>
      <c r="K2" s="32"/>
    </row>
    <row r="3" spans="1:11" x14ac:dyDescent="0.35">
      <c r="A3" s="12" t="s">
        <v>2</v>
      </c>
      <c r="B3" s="7">
        <v>0.807585</v>
      </c>
      <c r="C3" s="7">
        <v>0.43576900000000002</v>
      </c>
      <c r="D3" s="7">
        <v>1.0618110000000001</v>
      </c>
      <c r="E3" s="7">
        <v>1.6948350000000001</v>
      </c>
      <c r="F3" s="6">
        <v>5.9715939999999996</v>
      </c>
      <c r="G3" s="7">
        <v>2.61049</v>
      </c>
      <c r="H3" s="7">
        <v>3.6800760000000001</v>
      </c>
      <c r="I3" s="7">
        <v>8.106007</v>
      </c>
      <c r="J3" s="7">
        <v>2.6009679999999999</v>
      </c>
      <c r="K3" s="8">
        <v>1.5756570000000001</v>
      </c>
    </row>
    <row r="4" spans="1:11" x14ac:dyDescent="0.35">
      <c r="A4" s="13" t="s">
        <v>3</v>
      </c>
      <c r="B4" s="1">
        <v>0.61896300000000004</v>
      </c>
      <c r="C4" s="1">
        <v>0.983599</v>
      </c>
      <c r="D4" s="1">
        <v>1.246866</v>
      </c>
      <c r="E4" s="1">
        <v>1.1505719999999999</v>
      </c>
      <c r="F4" s="9">
        <v>2.3765369999999999</v>
      </c>
      <c r="G4" s="1">
        <v>1.6685289999999999</v>
      </c>
      <c r="H4" s="1">
        <v>3.1497869999999999</v>
      </c>
      <c r="I4" s="1">
        <v>3.1074999999999999</v>
      </c>
      <c r="J4" s="1">
        <v>2.4768180000000002</v>
      </c>
      <c r="K4" s="10">
        <v>2.3825780000000001</v>
      </c>
    </row>
    <row r="5" spans="1:11" x14ac:dyDescent="0.35">
      <c r="A5" s="13" t="s">
        <v>4</v>
      </c>
      <c r="B5" s="1">
        <v>0.71348199999999995</v>
      </c>
      <c r="C5" s="1">
        <v>1.01373</v>
      </c>
      <c r="D5" s="1">
        <v>1.1288149999999999</v>
      </c>
      <c r="E5" s="1">
        <v>1.1439729999999999</v>
      </c>
      <c r="F5" s="9">
        <v>2.1337999999999999</v>
      </c>
      <c r="G5" s="1">
        <v>3.9644370000000002</v>
      </c>
      <c r="H5" s="1">
        <v>2.6398480000000002</v>
      </c>
      <c r="I5" s="1">
        <v>3.3511150000000001</v>
      </c>
      <c r="J5" s="1">
        <v>2.997814</v>
      </c>
      <c r="K5" s="10">
        <v>3.4642179999999998</v>
      </c>
    </row>
    <row r="6" spans="1:11" ht="15" thickBot="1" x14ac:dyDescent="0.4">
      <c r="A6" s="14" t="s">
        <v>5</v>
      </c>
      <c r="B6" s="3">
        <v>1.0137860000000001</v>
      </c>
      <c r="C6" s="3">
        <v>1.091367</v>
      </c>
      <c r="D6" s="3">
        <v>0.89856899999999995</v>
      </c>
      <c r="E6" s="3">
        <v>0.996278</v>
      </c>
      <c r="F6" s="11">
        <v>1.3062849999999999</v>
      </c>
      <c r="G6" s="3">
        <v>1.4163650000000001</v>
      </c>
      <c r="H6" s="3">
        <v>1.7445090000000001</v>
      </c>
      <c r="I6" s="3">
        <v>1.7466060000000001</v>
      </c>
      <c r="J6" s="3">
        <v>2.211039</v>
      </c>
      <c r="K6" s="4">
        <v>1.9321699999999999</v>
      </c>
    </row>
  </sheetData>
  <mergeCells count="2">
    <mergeCell ref="B2:E2"/>
    <mergeCell ref="F2:K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"/>
  <sheetViews>
    <sheetView workbookViewId="0">
      <selection activeCell="A15" sqref="A15"/>
    </sheetView>
  </sheetViews>
  <sheetFormatPr defaultColWidth="9.1796875" defaultRowHeight="14.5" x14ac:dyDescent="0.35"/>
  <cols>
    <col min="1" max="16384" width="9.1796875" style="5"/>
  </cols>
  <sheetData>
    <row r="1" spans="1:13" s="29" customFormat="1" ht="16" thickBot="1" x14ac:dyDescent="0.4">
      <c r="A1" s="29" t="s">
        <v>26</v>
      </c>
    </row>
    <row r="2" spans="1:13" ht="15" thickBot="1" x14ac:dyDescent="0.4">
      <c r="A2" s="17"/>
      <c r="B2" s="33" t="s">
        <v>6</v>
      </c>
      <c r="C2" s="34"/>
      <c r="D2" s="34"/>
      <c r="E2" s="34"/>
      <c r="F2" s="34"/>
      <c r="G2" s="35"/>
      <c r="H2" s="33" t="s">
        <v>7</v>
      </c>
      <c r="I2" s="34"/>
      <c r="J2" s="34"/>
      <c r="K2" s="34"/>
      <c r="L2" s="34"/>
      <c r="M2" s="35"/>
    </row>
    <row r="3" spans="1:13" ht="15" thickBot="1" x14ac:dyDescent="0.4">
      <c r="A3" s="17" t="s">
        <v>8</v>
      </c>
      <c r="B3" s="19" t="s">
        <v>9</v>
      </c>
      <c r="C3" s="19" t="s">
        <v>10</v>
      </c>
      <c r="D3" s="19" t="s">
        <v>11</v>
      </c>
      <c r="E3" s="18" t="s">
        <v>12</v>
      </c>
      <c r="F3" s="18" t="s">
        <v>13</v>
      </c>
      <c r="G3" s="20"/>
      <c r="H3" s="21" t="s">
        <v>9</v>
      </c>
      <c r="I3" s="19" t="s">
        <v>10</v>
      </c>
      <c r="J3" s="19" t="s">
        <v>11</v>
      </c>
      <c r="K3" s="18" t="s">
        <v>12</v>
      </c>
      <c r="L3" s="18" t="s">
        <v>13</v>
      </c>
      <c r="M3" s="20"/>
    </row>
    <row r="4" spans="1:13" x14ac:dyDescent="0.35">
      <c r="A4" s="15" t="s">
        <v>14</v>
      </c>
      <c r="B4" s="22">
        <v>100</v>
      </c>
      <c r="C4" s="22">
        <v>124</v>
      </c>
      <c r="D4" s="22">
        <v>102</v>
      </c>
      <c r="E4" s="22">
        <v>77</v>
      </c>
      <c r="F4" s="22">
        <v>96</v>
      </c>
      <c r="G4" s="23"/>
      <c r="H4" s="24">
        <v>99</v>
      </c>
      <c r="I4" s="22">
        <v>118</v>
      </c>
      <c r="J4" s="22">
        <v>96</v>
      </c>
      <c r="K4" s="22">
        <v>97</v>
      </c>
      <c r="L4" s="22">
        <v>83</v>
      </c>
      <c r="M4" s="23"/>
    </row>
    <row r="5" spans="1:13" x14ac:dyDescent="0.35">
      <c r="A5" s="15" t="s">
        <v>15</v>
      </c>
      <c r="B5" s="22">
        <v>97</v>
      </c>
      <c r="C5" s="22">
        <v>119</v>
      </c>
      <c r="D5" s="22">
        <v>103</v>
      </c>
      <c r="E5" s="22">
        <v>79</v>
      </c>
      <c r="F5" s="22">
        <v>103</v>
      </c>
      <c r="G5" s="23"/>
      <c r="H5" s="24">
        <v>112</v>
      </c>
      <c r="I5" s="22">
        <v>120</v>
      </c>
      <c r="J5" s="22">
        <v>88</v>
      </c>
      <c r="K5" s="22">
        <v>95</v>
      </c>
      <c r="L5" s="22">
        <v>91</v>
      </c>
      <c r="M5" s="23"/>
    </row>
    <row r="6" spans="1:13" x14ac:dyDescent="0.35">
      <c r="A6" s="15" t="s">
        <v>16</v>
      </c>
      <c r="B6" s="22">
        <v>109</v>
      </c>
      <c r="C6" s="22">
        <v>132</v>
      </c>
      <c r="D6" s="22">
        <v>95</v>
      </c>
      <c r="E6" s="22">
        <v>75</v>
      </c>
      <c r="F6" s="22">
        <v>92</v>
      </c>
      <c r="G6" s="23"/>
      <c r="H6" s="24">
        <v>95</v>
      </c>
      <c r="I6" s="22">
        <v>116</v>
      </c>
      <c r="J6" s="22">
        <v>98</v>
      </c>
      <c r="K6" s="22">
        <v>108</v>
      </c>
      <c r="L6" s="22">
        <v>81</v>
      </c>
      <c r="M6" s="23"/>
    </row>
    <row r="7" spans="1:13" ht="15" thickBot="1" x14ac:dyDescent="0.4">
      <c r="A7" s="16" t="s">
        <v>17</v>
      </c>
      <c r="B7" s="25">
        <f>AVERAGE(B4:B6)</f>
        <v>102</v>
      </c>
      <c r="C7" s="25">
        <f t="shared" ref="C7:F7" si="0">AVERAGE(C4:C6)</f>
        <v>125</v>
      </c>
      <c r="D7" s="25">
        <f t="shared" si="0"/>
        <v>100</v>
      </c>
      <c r="E7" s="25">
        <f t="shared" si="0"/>
        <v>77</v>
      </c>
      <c r="F7" s="25">
        <f t="shared" si="0"/>
        <v>97</v>
      </c>
      <c r="G7" s="26"/>
      <c r="H7" s="27">
        <f t="shared" ref="H7:J7" si="1">AVERAGE(H4:H6)</f>
        <v>102</v>
      </c>
      <c r="I7" s="25">
        <f t="shared" si="1"/>
        <v>118</v>
      </c>
      <c r="J7" s="25">
        <f t="shared" si="1"/>
        <v>94</v>
      </c>
      <c r="K7" s="25">
        <f t="shared" ref="K7" si="2">AVERAGE(K4:K6)</f>
        <v>100</v>
      </c>
      <c r="L7" s="25">
        <f t="shared" ref="L7" si="3">AVERAGE(L4:L6)</f>
        <v>85</v>
      </c>
      <c r="M7" s="26"/>
    </row>
    <row r="8" spans="1:13" ht="15" thickBot="1" x14ac:dyDescent="0.4">
      <c r="A8" s="17" t="s">
        <v>18</v>
      </c>
      <c r="B8" s="18" t="s">
        <v>19</v>
      </c>
      <c r="C8" s="18" t="s">
        <v>20</v>
      </c>
      <c r="D8" s="18" t="s">
        <v>21</v>
      </c>
      <c r="E8" s="18" t="s">
        <v>22</v>
      </c>
      <c r="F8" s="18" t="s">
        <v>23</v>
      </c>
      <c r="G8" s="20" t="s">
        <v>24</v>
      </c>
      <c r="H8" s="18" t="s">
        <v>19</v>
      </c>
      <c r="I8" s="18" t="s">
        <v>20</v>
      </c>
      <c r="J8" s="18" t="s">
        <v>21</v>
      </c>
      <c r="K8" s="18" t="s">
        <v>22</v>
      </c>
      <c r="L8" s="18" t="s">
        <v>23</v>
      </c>
      <c r="M8" s="20" t="s">
        <v>24</v>
      </c>
    </row>
    <row r="9" spans="1:13" x14ac:dyDescent="0.35">
      <c r="A9" s="15" t="s">
        <v>14</v>
      </c>
      <c r="B9" s="22">
        <v>169</v>
      </c>
      <c r="C9" s="22">
        <v>152</v>
      </c>
      <c r="D9" s="22">
        <v>154</v>
      </c>
      <c r="E9" s="22">
        <v>196</v>
      </c>
      <c r="F9" s="22">
        <v>126</v>
      </c>
      <c r="G9" s="23">
        <v>140</v>
      </c>
      <c r="H9" s="22">
        <v>139</v>
      </c>
      <c r="I9" s="22">
        <v>135</v>
      </c>
      <c r="J9" s="22">
        <v>123</v>
      </c>
      <c r="K9" s="22">
        <v>111</v>
      </c>
      <c r="L9" s="22">
        <v>120</v>
      </c>
      <c r="M9" s="23">
        <v>125</v>
      </c>
    </row>
    <row r="10" spans="1:13" x14ac:dyDescent="0.35">
      <c r="A10" s="15" t="s">
        <v>15</v>
      </c>
      <c r="B10" s="22">
        <v>165</v>
      </c>
      <c r="C10" s="22">
        <v>150</v>
      </c>
      <c r="D10" s="22">
        <v>142</v>
      </c>
      <c r="E10" s="22">
        <v>205</v>
      </c>
      <c r="F10" s="22">
        <v>123</v>
      </c>
      <c r="G10" s="23">
        <v>138</v>
      </c>
      <c r="H10" s="22">
        <v>136</v>
      </c>
      <c r="I10" s="22">
        <v>134</v>
      </c>
      <c r="J10" s="22">
        <v>110</v>
      </c>
      <c r="K10" s="22">
        <v>119</v>
      </c>
      <c r="L10" s="22">
        <v>119</v>
      </c>
      <c r="M10" s="23">
        <v>122</v>
      </c>
    </row>
    <row r="11" spans="1:13" x14ac:dyDescent="0.35">
      <c r="A11" s="15" t="s">
        <v>16</v>
      </c>
      <c r="B11" s="22">
        <v>179</v>
      </c>
      <c r="C11" s="22">
        <v>160</v>
      </c>
      <c r="D11" s="22">
        <v>160</v>
      </c>
      <c r="E11" s="22">
        <v>193</v>
      </c>
      <c r="F11" s="22">
        <v>135</v>
      </c>
      <c r="G11" s="23">
        <v>151</v>
      </c>
      <c r="H11" s="22">
        <v>148</v>
      </c>
      <c r="I11" s="22">
        <v>139</v>
      </c>
      <c r="J11" s="22">
        <v>130</v>
      </c>
      <c r="K11" s="22">
        <v>106</v>
      </c>
      <c r="L11" s="22">
        <v>124</v>
      </c>
      <c r="M11" s="23">
        <v>134</v>
      </c>
    </row>
    <row r="12" spans="1:13" ht="15" thickBot="1" x14ac:dyDescent="0.4">
      <c r="A12" s="16" t="s">
        <v>17</v>
      </c>
      <c r="B12" s="25">
        <f>AVERAGE(B9:B11)</f>
        <v>171</v>
      </c>
      <c r="C12" s="25">
        <f t="shared" ref="C12:G12" si="4">AVERAGE(C9:C11)</f>
        <v>154</v>
      </c>
      <c r="D12" s="25">
        <f t="shared" si="4"/>
        <v>152</v>
      </c>
      <c r="E12" s="25">
        <f t="shared" si="4"/>
        <v>198</v>
      </c>
      <c r="F12" s="25">
        <f t="shared" si="4"/>
        <v>128</v>
      </c>
      <c r="G12" s="26">
        <f t="shared" si="4"/>
        <v>143</v>
      </c>
      <c r="H12" s="25">
        <f>AVERAGE(H9:H11)</f>
        <v>141</v>
      </c>
      <c r="I12" s="25">
        <f t="shared" ref="I12:K12" si="5">AVERAGE(I9:I11)</f>
        <v>136</v>
      </c>
      <c r="J12" s="25">
        <f t="shared" si="5"/>
        <v>121</v>
      </c>
      <c r="K12" s="25">
        <f t="shared" si="5"/>
        <v>112</v>
      </c>
      <c r="L12" s="25">
        <f t="shared" ref="L12" si="6">AVERAGE(L9:L11)</f>
        <v>121</v>
      </c>
      <c r="M12" s="26">
        <f t="shared" ref="M12" si="7">AVERAGE(M9:M11)</f>
        <v>127</v>
      </c>
    </row>
    <row r="13" spans="1:13" x14ac:dyDescent="0.35">
      <c r="A13"/>
      <c r="B13"/>
    </row>
    <row r="14" spans="1:13" x14ac:dyDescent="0.35">
      <c r="A14"/>
      <c r="B14"/>
    </row>
    <row r="15" spans="1:13" x14ac:dyDescent="0.35">
      <c r="A15"/>
      <c r="B15"/>
    </row>
  </sheetData>
  <mergeCells count="2">
    <mergeCell ref="B2:G2"/>
    <mergeCell ref="H2:M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DF192F5732D0849898E6679BFE63742" ma:contentTypeVersion="13" ma:contentTypeDescription="Create a new document." ma:contentTypeScope="" ma:versionID="60986addd361d2d562bbaed1538ed45e">
  <xsd:schema xmlns:xsd="http://www.w3.org/2001/XMLSchema" xmlns:xs="http://www.w3.org/2001/XMLSchema" xmlns:p="http://schemas.microsoft.com/office/2006/metadata/properties" xmlns:ns3="941425ae-8ad3-4232-98b6-7fe2efd91b86" xmlns:ns4="0f1e01db-b7cd-47db-b67b-6760f0438266" targetNamespace="http://schemas.microsoft.com/office/2006/metadata/properties" ma:root="true" ma:fieldsID="f42f5e82de31580779bb2536aac0464d" ns3:_="" ns4:_="">
    <xsd:import namespace="941425ae-8ad3-4232-98b6-7fe2efd91b86"/>
    <xsd:import namespace="0f1e01db-b7cd-47db-b67b-6760f043826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1425ae-8ad3-4232-98b6-7fe2efd91b8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1e01db-b7cd-47db-b67b-6760f04382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A469F56-2A6F-449C-BE94-4FDEDC3D6CE6}">
  <ds:schemaRefs>
    <ds:schemaRef ds:uri="http://schemas.microsoft.com/office/infopath/2007/PartnerControls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http://purl.org/dc/elements/1.1/"/>
    <ds:schemaRef ds:uri="http://purl.org/dc/terms/"/>
    <ds:schemaRef ds:uri="http://www.w3.org/XML/1998/namespace"/>
    <ds:schemaRef ds:uri="0f1e01db-b7cd-47db-b67b-6760f0438266"/>
    <ds:schemaRef ds:uri="941425ae-8ad3-4232-98b6-7fe2efd91b86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EA50F222-105B-497A-B667-30ABCB1A3C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1425ae-8ad3-4232-98b6-7fe2efd91b86"/>
    <ds:schemaRef ds:uri="0f1e01db-b7cd-47db-b67b-6760f043826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0D315BD-8E9D-4628-99F1-C30DBC7F7AE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G</vt:lpstr>
      <vt:lpstr>4J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o, Yan Ying</dc:creator>
  <cp:keywords/>
  <dc:description/>
  <cp:lastModifiedBy>Bing Xia</cp:lastModifiedBy>
  <cp:revision/>
  <dcterms:created xsi:type="dcterms:W3CDTF">2021-06-21T14:35:03Z</dcterms:created>
  <dcterms:modified xsi:type="dcterms:W3CDTF">2022-03-22T18:22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F192F5732D0849898E6679BFE63742</vt:lpwstr>
  </property>
</Properties>
</file>